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Table1.t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46">
  <si>
    <t xml:space="preserve">Supplemental Table 2: A comparison between three different off-target studies for a guide sequence in the human locus EMX1</t>
  </si>
  <si>
    <t xml:space="preserve">Guide sequence</t>
  </si>
  <si>
    <t xml:space="preserve">Off-target Sequence</t>
  </si>
  <si>
    <t xml:space="preserve">Mis-match Count</t>
  </si>
  <si>
    <t xml:space="preserve">Location of Mismatches</t>
  </si>
  <si>
    <t xml:space="preserve">MIT score</t>
  </si>
  <si>
    <t xml:space="preserve">Frock Freq.</t>
  </si>
  <si>
    <t xml:space="preserve">Hsu Freq.</t>
  </si>
  <si>
    <t xml:space="preserve">Kim 2016 Freq.</t>
  </si>
  <si>
    <t xml:space="preserve">Tsai Freq.</t>
  </si>
  <si>
    <t xml:space="preserve">Predicted by MIT Website?</t>
  </si>
  <si>
    <t xml:space="preserve">GAGTCCGAGCAGAAGAAGAAGGG</t>
  </si>
  <si>
    <t xml:space="preserve">GAGTCCTAGCAGGAGAAGAAGAG</t>
  </si>
  <si>
    <t xml:space="preserve">......*.....*.......</t>
  </si>
  <si>
    <t xml:space="preserve">notFound</t>
  </si>
  <si>
    <t xml:space="preserve">GAGTTAGAGCAGAAGAAGAAAGG</t>
  </si>
  <si>
    <t xml:space="preserve">....**..............</t>
  </si>
  <si>
    <t xml:space="preserve">notTested</t>
  </si>
  <si>
    <t xml:space="preserve">GAGTCTAAGCAGAAGAAGAAGAG</t>
  </si>
  <si>
    <t xml:space="preserve">.....**.............</t>
  </si>
  <si>
    <t xml:space="preserve">ACGTCTGAGCAGAAGAAGAATGG</t>
  </si>
  <si>
    <t xml:space="preserve">**...*..............</t>
  </si>
  <si>
    <t xml:space="preserve">AAGTCAGAGGAGAAGAAGAAGGG</t>
  </si>
  <si>
    <t xml:space="preserve">*....*...*..........</t>
  </si>
  <si>
    <t xml:space="preserve">AAGTCTGAGCACAAGAAGAATGG</t>
  </si>
  <si>
    <t xml:space="preserve">*....*.....*........</t>
  </si>
  <si>
    <t xml:space="preserve">GAGTAGGAGCAGGAGAAGAAGGA</t>
  </si>
  <si>
    <t xml:space="preserve">....**......*.......</t>
  </si>
  <si>
    <t xml:space="preserve">GAGTCCAAGCAGTAGAGGAAGGG</t>
  </si>
  <si>
    <t xml:space="preserve">......*.....*...*...</t>
  </si>
  <si>
    <t xml:space="preserve">AAGTCCGAGGAGAGGAAGAAAGG</t>
  </si>
  <si>
    <t xml:space="preserve">*........*...*......</t>
  </si>
  <si>
    <t xml:space="preserve">GAGGCCGAGCAGAAGAAAGACGG</t>
  </si>
  <si>
    <t xml:space="preserve">...*.............**.</t>
  </si>
  <si>
    <t xml:space="preserve">GAATCCAAGCAGGAGAAGAAGGA</t>
  </si>
  <si>
    <t xml:space="preserve">..*...*.....*.......</t>
  </si>
  <si>
    <t xml:space="preserve">GAGTCCGGGAAGGAGAAGAAAGG</t>
  </si>
  <si>
    <t xml:space="preserve">.......*.*..*.......</t>
  </si>
  <si>
    <t xml:space="preserve">GAGCCGGAGCAGAAGAAGGAGGG</t>
  </si>
  <si>
    <t xml:space="preserve">...*.*............*.</t>
  </si>
  <si>
    <t xml:space="preserve">GAATCCAAGCAGAAGAAGAGAAG</t>
  </si>
  <si>
    <t xml:space="preserve">..*...*............*</t>
  </si>
  <si>
    <t xml:space="preserve">AAGTCAGAGCAGAAAAAGAGAGG</t>
  </si>
  <si>
    <t xml:space="preserve">*....*........*....*</t>
  </si>
  <si>
    <t xml:space="preserve">AAGCCCGAGCAAAGGAAGAAAGG</t>
  </si>
  <si>
    <t xml:space="preserve">*..*.......*.*.....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8"/>
      <color rgb="FF000000"/>
      <name val="Courier New"/>
      <family val="0"/>
    </font>
    <font>
      <sz val="6"/>
      <color rgb="FF000000"/>
      <name val="Courier New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9.33"/>
    <col collapsed="false" customWidth="true" hidden="false" outlineLevel="0" max="2" min="2" style="0" width="19.66"/>
    <col collapsed="false" customWidth="true" hidden="false" outlineLevel="0" max="3" min="3" style="0" width="7.16"/>
    <col collapsed="false" customWidth="true" hidden="false" outlineLevel="0" max="4" min="4" style="0" width="14.33"/>
    <col collapsed="false" customWidth="true" hidden="false" outlineLevel="0" max="5" min="5" style="0" width="6.33"/>
    <col collapsed="false" customWidth="true" hidden="false" outlineLevel="0" max="6" min="6" style="0" width="8.66"/>
    <col collapsed="false" customWidth="true" hidden="false" outlineLevel="0" max="7" min="7" style="0" width="6.99"/>
    <col collapsed="false" customWidth="true" hidden="false" outlineLevel="0" max="8" min="8" style="0" width="8.83"/>
    <col collapsed="false" customWidth="true" hidden="false" outlineLevel="0" max="9" min="9" style="0" width="8.99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5" hidden="false" customHeight="false" outlineLevel="0" collapsed="false">
      <c r="A2" s="1"/>
      <c r="B2" s="1"/>
      <c r="C2" s="2"/>
      <c r="D2" s="1"/>
      <c r="E2" s="1"/>
      <c r="F2" s="1"/>
      <c r="G2" s="1"/>
      <c r="H2" s="1"/>
      <c r="I2" s="1"/>
    </row>
    <row r="3" customFormat="false" ht="4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4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</row>
    <row r="4" customFormat="false" ht="15" hidden="false" customHeight="false" outlineLevel="0" collapsed="false">
      <c r="A4" s="5" t="s">
        <v>11</v>
      </c>
      <c r="B4" s="5" t="s">
        <v>12</v>
      </c>
      <c r="C4" s="6" t="n">
        <v>2</v>
      </c>
      <c r="D4" s="7" t="s">
        <v>13</v>
      </c>
      <c r="E4" s="8" t="n">
        <v>1.76834471831</v>
      </c>
      <c r="F4" s="9" t="n">
        <v>0.0274066748244</v>
      </c>
      <c r="G4" s="9" t="n">
        <v>0.077820488</v>
      </c>
      <c r="H4" s="9" t="s">
        <v>14</v>
      </c>
      <c r="I4" s="9" t="n">
        <v>0.0353741496599</v>
      </c>
      <c r="J4" s="10" t="b">
        <f aca="false">TRUE()</f>
        <v>1</v>
      </c>
    </row>
    <row r="5" customFormat="false" ht="15" hidden="false" customHeight="false" outlineLevel="0" collapsed="false">
      <c r="A5" s="5" t="s">
        <v>11</v>
      </c>
      <c r="B5" s="5" t="s">
        <v>15</v>
      </c>
      <c r="C5" s="6" t="n">
        <v>2</v>
      </c>
      <c r="D5" s="7" t="s">
        <v>16</v>
      </c>
      <c r="E5" s="8" t="n">
        <v>3.15796703297</v>
      </c>
      <c r="F5" s="9" t="n">
        <v>0.201367819367</v>
      </c>
      <c r="G5" s="9" t="s">
        <v>17</v>
      </c>
      <c r="H5" s="9" t="s">
        <v>14</v>
      </c>
      <c r="I5" s="9" t="n">
        <v>0.283265306122</v>
      </c>
      <c r="J5" s="10" t="b">
        <f aca="false">FALSE()</f>
        <v>0</v>
      </c>
    </row>
    <row r="6" customFormat="false" ht="15" hidden="false" customHeight="false" outlineLevel="0" collapsed="false">
      <c r="A6" s="5" t="s">
        <v>11</v>
      </c>
      <c r="B6" s="5" t="s">
        <v>18</v>
      </c>
      <c r="C6" s="6" t="n">
        <v>2</v>
      </c>
      <c r="D6" s="7" t="s">
        <v>19</v>
      </c>
      <c r="E6" s="8" t="n">
        <v>2.15689148352</v>
      </c>
      <c r="F6" s="9" t="n">
        <v>0.317464840673</v>
      </c>
      <c r="G6" s="9" t="n">
        <v>0.180153317</v>
      </c>
      <c r="H6" s="9" t="s">
        <v>14</v>
      </c>
      <c r="I6" s="9" t="n">
        <v>0.131065759637</v>
      </c>
      <c r="J6" s="10" t="b">
        <f aca="false">TRUE()</f>
        <v>1</v>
      </c>
    </row>
    <row r="7" customFormat="false" ht="15" hidden="false" customHeight="false" outlineLevel="0" collapsed="false">
      <c r="A7" s="5" t="s">
        <v>11</v>
      </c>
      <c r="B7" s="5" t="s">
        <v>20</v>
      </c>
      <c r="C7" s="6" t="n">
        <v>3</v>
      </c>
      <c r="D7" s="7" t="s">
        <v>21</v>
      </c>
      <c r="E7" s="8" t="n">
        <v>1.4680715198</v>
      </c>
      <c r="F7" s="9" t="n">
        <v>0.00224617396114</v>
      </c>
      <c r="G7" s="9" t="n">
        <v>0.001718713</v>
      </c>
      <c r="H7" s="9" t="s">
        <v>14</v>
      </c>
      <c r="I7" s="9" t="n">
        <v>0.00344671201814</v>
      </c>
      <c r="J7" s="10" t="b">
        <f aca="false">TRUE()</f>
        <v>1</v>
      </c>
    </row>
    <row r="8" customFormat="false" ht="15" hidden="false" customHeight="false" outlineLevel="0" collapsed="false">
      <c r="A8" s="5" t="s">
        <v>11</v>
      </c>
      <c r="B8" s="5" t="s">
        <v>22</v>
      </c>
      <c r="C8" s="6" t="n">
        <v>3</v>
      </c>
      <c r="D8" s="7" t="s">
        <v>23</v>
      </c>
      <c r="E8" s="8" t="n">
        <v>1.48901476793</v>
      </c>
      <c r="F8" s="9" t="s">
        <v>14</v>
      </c>
      <c r="G8" s="9" t="n">
        <v>0.000323472</v>
      </c>
      <c r="H8" s="9" t="n">
        <v>0.0047</v>
      </c>
      <c r="I8" s="9" t="s">
        <v>14</v>
      </c>
      <c r="J8" s="10" t="b">
        <f aca="false">FALSE()</f>
        <v>0</v>
      </c>
    </row>
    <row r="9" customFormat="false" ht="15" hidden="false" customHeight="false" outlineLevel="0" collapsed="false">
      <c r="A9" s="5" t="s">
        <v>11</v>
      </c>
      <c r="B9" s="5" t="s">
        <v>24</v>
      </c>
      <c r="C9" s="6" t="n">
        <v>3</v>
      </c>
      <c r="D9" s="7" t="s">
        <v>25</v>
      </c>
      <c r="E9" s="8" t="n">
        <v>0.837857777778</v>
      </c>
      <c r="F9" s="9" t="n">
        <v>0.0778114890122</v>
      </c>
      <c r="G9" s="9" t="s">
        <v>17</v>
      </c>
      <c r="H9" s="9" t="s">
        <v>14</v>
      </c>
      <c r="I9" s="9" t="n">
        <v>0.0234013605442</v>
      </c>
      <c r="J9" s="10" t="b">
        <f aca="false">TRUE()</f>
        <v>1</v>
      </c>
    </row>
    <row r="10" customFormat="false" ht="15" hidden="false" customHeight="false" outlineLevel="0" collapsed="false">
      <c r="A10" s="5" t="s">
        <v>11</v>
      </c>
      <c r="B10" s="5" t="s">
        <v>26</v>
      </c>
      <c r="C10" s="6" t="n">
        <v>3</v>
      </c>
      <c r="D10" s="7" t="s">
        <v>27</v>
      </c>
      <c r="E10" s="8" t="n">
        <v>0.62567721519</v>
      </c>
      <c r="F10" s="9" t="n">
        <v>0.00181034916271</v>
      </c>
      <c r="G10" s="9" t="s">
        <v>17</v>
      </c>
      <c r="H10" s="9" t="s">
        <v>14</v>
      </c>
      <c r="I10" s="9" t="n">
        <v>0.000634920634921</v>
      </c>
      <c r="J10" s="10" t="b">
        <f aca="false">FALSE()</f>
        <v>0</v>
      </c>
    </row>
    <row r="11" customFormat="false" ht="15" hidden="false" customHeight="false" outlineLevel="0" collapsed="false">
      <c r="A11" s="5" t="s">
        <v>11</v>
      </c>
      <c r="B11" s="5" t="s">
        <v>28</v>
      </c>
      <c r="C11" s="6" t="n">
        <v>3</v>
      </c>
      <c r="D11" s="7" t="s">
        <v>29</v>
      </c>
      <c r="E11" s="8" t="n">
        <v>0.286445646667</v>
      </c>
      <c r="F11" s="9" t="s">
        <v>14</v>
      </c>
      <c r="G11" s="9" t="n">
        <v>0.001466994</v>
      </c>
      <c r="H11" s="9" t="s">
        <v>14</v>
      </c>
      <c r="I11" s="9" t="s">
        <v>14</v>
      </c>
      <c r="J11" s="10" t="b">
        <f aca="false">FALSE()</f>
        <v>0</v>
      </c>
    </row>
    <row r="12" customFormat="false" ht="15" hidden="false" customHeight="false" outlineLevel="0" collapsed="false">
      <c r="A12" s="5" t="s">
        <v>11</v>
      </c>
      <c r="B12" s="5" t="s">
        <v>30</v>
      </c>
      <c r="C12" s="6" t="n">
        <v>3</v>
      </c>
      <c r="D12" s="7" t="s">
        <v>31</v>
      </c>
      <c r="E12" s="8" t="n">
        <v>0.408036150235</v>
      </c>
      <c r="F12" s="9" t="n">
        <v>0.0019109241162</v>
      </c>
      <c r="G12" s="9" t="n">
        <v>0.00349731</v>
      </c>
      <c r="H12" s="9" t="s">
        <v>14</v>
      </c>
      <c r="I12" s="9" t="n">
        <v>0.00925170068027</v>
      </c>
      <c r="J12" s="10" t="b">
        <f aca="false">TRUE()</f>
        <v>1</v>
      </c>
    </row>
    <row r="13" customFormat="false" ht="15" hidden="false" customHeight="false" outlineLevel="0" collapsed="false">
      <c r="A13" s="5" t="s">
        <v>11</v>
      </c>
      <c r="B13" s="5" t="s">
        <v>32</v>
      </c>
      <c r="C13" s="6" t="n">
        <v>3</v>
      </c>
      <c r="D13" s="7" t="s">
        <v>33</v>
      </c>
      <c r="E13" s="8" t="n">
        <v>0.194537313433</v>
      </c>
      <c r="F13" s="9" t="n">
        <v>0.0508071140017</v>
      </c>
      <c r="G13" s="9" t="n">
        <v>0.0245892</v>
      </c>
      <c r="H13" s="9" t="s">
        <v>14</v>
      </c>
      <c r="I13" s="9" t="n">
        <v>0.0634920634921</v>
      </c>
      <c r="J13" s="10" t="b">
        <f aca="false">TRUE()</f>
        <v>1</v>
      </c>
    </row>
    <row r="14" customFormat="false" ht="15" hidden="false" customHeight="false" outlineLevel="0" collapsed="false">
      <c r="A14" s="5" t="s">
        <v>11</v>
      </c>
      <c r="B14" s="5" t="s">
        <v>34</v>
      </c>
      <c r="C14" s="6" t="n">
        <v>3</v>
      </c>
      <c r="D14" s="7" t="s">
        <v>35</v>
      </c>
      <c r="E14" s="8" t="n">
        <v>0.733598461333</v>
      </c>
      <c r="F14" s="9" t="s">
        <v>14</v>
      </c>
      <c r="G14" s="9" t="s">
        <v>17</v>
      </c>
      <c r="H14" s="9" t="s">
        <v>14</v>
      </c>
      <c r="I14" s="9" t="n">
        <v>0.00607709750567</v>
      </c>
      <c r="J14" s="10" t="b">
        <f aca="false">FALSE()</f>
        <v>0</v>
      </c>
    </row>
    <row r="15" customFormat="false" ht="15" hidden="false" customHeight="false" outlineLevel="0" collapsed="false">
      <c r="A15" s="5" t="s">
        <v>11</v>
      </c>
      <c r="B15" s="5" t="s">
        <v>36</v>
      </c>
      <c r="C15" s="6" t="n">
        <v>3</v>
      </c>
      <c r="D15" s="7" t="s">
        <v>37</v>
      </c>
      <c r="E15" s="8" t="n">
        <v>0.864893103448</v>
      </c>
      <c r="F15" s="9" t="n">
        <v>0.0135943812126</v>
      </c>
      <c r="G15" s="9" t="s">
        <v>17</v>
      </c>
      <c r="H15" s="9" t="s">
        <v>14</v>
      </c>
      <c r="I15" s="9" t="n">
        <v>0.0195918367347</v>
      </c>
      <c r="J15" s="10" t="b">
        <f aca="false">TRUE()</f>
        <v>1</v>
      </c>
    </row>
    <row r="16" customFormat="false" ht="15" hidden="false" customHeight="false" outlineLevel="0" collapsed="false">
      <c r="A16" s="5" t="s">
        <v>11</v>
      </c>
      <c r="B16" s="5" t="s">
        <v>38</v>
      </c>
      <c r="C16" s="6" t="n">
        <v>3</v>
      </c>
      <c r="D16" s="7" t="s">
        <v>39</v>
      </c>
      <c r="E16" s="8" t="n">
        <v>0.600485074627</v>
      </c>
      <c r="F16" s="9" t="n">
        <v>0.0104095076856</v>
      </c>
      <c r="G16" s="9" t="s">
        <v>17</v>
      </c>
      <c r="H16" s="9" t="s">
        <v>14</v>
      </c>
      <c r="I16" s="9" t="n">
        <v>0.012970521542</v>
      </c>
      <c r="J16" s="10" t="b">
        <f aca="false">TRUE()</f>
        <v>1</v>
      </c>
    </row>
    <row r="17" customFormat="false" ht="15" hidden="false" customHeight="false" outlineLevel="0" collapsed="false">
      <c r="A17" s="5" t="s">
        <v>11</v>
      </c>
      <c r="B17" s="5" t="s">
        <v>40</v>
      </c>
      <c r="C17" s="6" t="n">
        <v>3</v>
      </c>
      <c r="D17" s="7" t="s">
        <v>41</v>
      </c>
      <c r="E17" s="8" t="n">
        <v>0.941031617989</v>
      </c>
      <c r="F17" s="9" t="n">
        <v>0.00997368288717</v>
      </c>
      <c r="G17" s="9" t="n">
        <v>0.000147156</v>
      </c>
      <c r="H17" s="9" t="n">
        <v>0.0013</v>
      </c>
      <c r="I17" s="9" t="s">
        <v>14</v>
      </c>
      <c r="J17" s="10" t="b">
        <f aca="false">TRUE()</f>
        <v>1</v>
      </c>
    </row>
    <row r="18" customFormat="false" ht="15" hidden="false" customHeight="false" outlineLevel="0" collapsed="false">
      <c r="A18" s="5" t="s">
        <v>11</v>
      </c>
      <c r="B18" s="5" t="s">
        <v>42</v>
      </c>
      <c r="C18" s="6" t="n">
        <v>4</v>
      </c>
      <c r="D18" s="7" t="s">
        <v>43</v>
      </c>
      <c r="E18" s="8" t="n">
        <v>0.113084086268</v>
      </c>
      <c r="F18" s="9" t="n">
        <v>0.00906850830581</v>
      </c>
      <c r="G18" s="9" t="s">
        <v>17</v>
      </c>
      <c r="H18" s="9" t="s">
        <v>14</v>
      </c>
      <c r="I18" s="9" t="s">
        <v>14</v>
      </c>
      <c r="J18" s="10" t="b">
        <f aca="false">FALSE()</f>
        <v>0</v>
      </c>
    </row>
    <row r="19" customFormat="false" ht="15" hidden="false" customHeight="false" outlineLevel="0" collapsed="false">
      <c r="A19" s="5" t="s">
        <v>11</v>
      </c>
      <c r="B19" s="5" t="s">
        <v>44</v>
      </c>
      <c r="C19" s="6" t="n">
        <v>4</v>
      </c>
      <c r="D19" s="7" t="s">
        <v>45</v>
      </c>
      <c r="E19" s="8" t="n">
        <v>0.110193987342</v>
      </c>
      <c r="F19" s="9" t="n">
        <v>0.0477395779204</v>
      </c>
      <c r="G19" s="9" t="s">
        <v>17</v>
      </c>
      <c r="H19" s="9" t="s">
        <v>14</v>
      </c>
      <c r="I19" s="9" t="s">
        <v>14</v>
      </c>
      <c r="J19" s="10" t="b">
        <f aca="false">TRUE(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29T04:10:53Z</dcterms:created>
  <dc:creator/>
  <dc:description/>
  <dc:language>en-US</dc:language>
  <cp:lastModifiedBy>Maximilian Haussler</cp:lastModifiedBy>
  <cp:lastPrinted>2016-04-29T04:13:11Z</cp:lastPrinted>
  <dcterms:modified xsi:type="dcterms:W3CDTF">2016-06-15T22:29:42Z</dcterms:modified>
  <cp:revision>0</cp:revision>
  <dc:subject/>
  <dc:title/>
</cp:coreProperties>
</file>